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79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6">
  <si>
    <t xml:space="preserve">Alzheimer</t>
  </si>
  <si>
    <t xml:space="preserve">Bronchilakarzinom</t>
  </si>
  <si>
    <t xml:space="preserve">Brustkrebs</t>
  </si>
  <si>
    <t xml:space="preserve">ColitisUlcerosa</t>
  </si>
  <si>
    <t xml:space="preserve">Gesund</t>
  </si>
  <si>
    <t xml:space="preserve">HepatitisC</t>
  </si>
  <si>
    <t xml:space="preserve">Herzinfarkt</t>
  </si>
  <si>
    <t xml:space="preserve">Herzinsuffizienz</t>
  </si>
  <si>
    <t xml:space="preserve">Kolorektaleskarzinom</t>
  </si>
  <si>
    <t xml:space="preserve">Minimal Incognitive Impairment</t>
  </si>
  <si>
    <t xml:space="preserve">MorbusCrohn</t>
  </si>
  <si>
    <t xml:space="preserve">Pankreaskarzinom</t>
  </si>
  <si>
    <t xml:space="preserve">Pankreatitis</t>
  </si>
  <si>
    <t xml:space="preserve">Prostatakrebs</t>
  </si>
  <si>
    <t xml:space="preserve">Rektumkarzinom</t>
  </si>
  <si>
    <t xml:space="preserve">Sepsis</t>
  </si>
  <si>
    <t xml:space="preserve">N</t>
  </si>
  <si>
    <t xml:space="preserve">TP</t>
  </si>
  <si>
    <t xml:space="preserve">TN</t>
  </si>
  <si>
    <t xml:space="preserve">FP</t>
  </si>
  <si>
    <t xml:space="preserve">FN</t>
  </si>
  <si>
    <t xml:space="preserve">Sensitivity</t>
  </si>
  <si>
    <t xml:space="preserve">Specificity</t>
  </si>
  <si>
    <t xml:space="preserve">True Positive Rate</t>
  </si>
  <si>
    <t xml:space="preserve">False Positive Rate</t>
  </si>
  <si>
    <t xml:space="preserve">MC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00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B17" activeCellId="0" sqref="B17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9.14"/>
    <col collapsed="false" customWidth="true" hidden="false" outlineLevel="0" max="17" min="2" style="0" width="9.14"/>
  </cols>
  <sheetData>
    <row r="1" s="2" customFormat="true" ht="173.1" hidden="false" customHeight="true" outlineLevel="0" collapsed="false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</row>
    <row r="2" s="2" customFormat="true" ht="18.75" hidden="false" customHeight="true" outlineLevel="0" collapsed="false">
      <c r="A2" s="3" t="s">
        <v>16</v>
      </c>
      <c r="B2" s="3" t="n">
        <f aca="false">SUM(B3:B6)</f>
        <v>2134</v>
      </c>
      <c r="C2" s="3" t="n">
        <f aca="false">SUM(C3:C6)</f>
        <v>2134</v>
      </c>
      <c r="D2" s="3" t="n">
        <f aca="false">SUM(D3:D6)</f>
        <v>2134</v>
      </c>
      <c r="E2" s="3" t="n">
        <f aca="false">SUM(E3:E6)</f>
        <v>2134</v>
      </c>
      <c r="F2" s="3" t="n">
        <f aca="false">SUM(F3:F6)</f>
        <v>2134</v>
      </c>
      <c r="G2" s="3" t="n">
        <f aca="false">SUM(G3:G6)</f>
        <v>2134</v>
      </c>
      <c r="H2" s="3" t="n">
        <f aca="false">SUM(H3:H6)</f>
        <v>2134</v>
      </c>
      <c r="I2" s="3" t="n">
        <f aca="false">SUM(I3:I6)</f>
        <v>2134</v>
      </c>
      <c r="J2" s="3" t="n">
        <f aca="false">SUM(J3:J6)</f>
        <v>2134</v>
      </c>
      <c r="K2" s="3" t="n">
        <f aca="false">SUM(K3:K6)</f>
        <v>2134</v>
      </c>
      <c r="L2" s="3" t="n">
        <f aca="false">SUM(L3:L6)</f>
        <v>2134</v>
      </c>
      <c r="M2" s="3" t="n">
        <f aca="false">SUM(M3:M6)</f>
        <v>2134</v>
      </c>
      <c r="N2" s="3" t="n">
        <f aca="false">SUM(N3:N6)</f>
        <v>2134</v>
      </c>
      <c r="O2" s="3" t="n">
        <f aca="false">SUM(O3:O6)</f>
        <v>2134</v>
      </c>
      <c r="P2" s="3" t="n">
        <f aca="false">SUM(P3:P6)</f>
        <v>2134</v>
      </c>
      <c r="Q2" s="3" t="n">
        <f aca="false">SUM(Q3:Q6)</f>
        <v>2134</v>
      </c>
    </row>
    <row r="3" customFormat="false" ht="12.75" hidden="false" customHeight="false" outlineLevel="0" collapsed="false">
      <c r="A3" s="0" t="s">
        <v>17</v>
      </c>
      <c r="B3" s="0" t="n">
        <v>156</v>
      </c>
      <c r="C3" s="0" t="n">
        <v>101</v>
      </c>
      <c r="D3" s="0" t="n">
        <v>16</v>
      </c>
      <c r="E3" s="0" t="n">
        <v>59</v>
      </c>
      <c r="F3" s="0" t="n">
        <v>113</v>
      </c>
      <c r="G3" s="0" t="n">
        <v>119</v>
      </c>
      <c r="H3" s="0" t="n">
        <v>301</v>
      </c>
      <c r="I3" s="0" t="n">
        <v>25</v>
      </c>
      <c r="J3" s="0" t="n">
        <v>88</v>
      </c>
      <c r="K3" s="0" t="n">
        <v>79</v>
      </c>
      <c r="L3" s="0" t="n">
        <v>33</v>
      </c>
      <c r="M3" s="0" t="n">
        <v>9</v>
      </c>
      <c r="N3" s="0" t="n">
        <v>38</v>
      </c>
      <c r="O3" s="0" t="n">
        <v>33</v>
      </c>
      <c r="P3" s="0" t="n">
        <v>10</v>
      </c>
      <c r="Q3" s="0" t="n">
        <v>56</v>
      </c>
    </row>
    <row r="4" customFormat="false" ht="12.75" hidden="false" customHeight="false" outlineLevel="0" collapsed="false">
      <c r="A4" s="0" t="s">
        <v>18</v>
      </c>
      <c r="B4" s="0" t="n">
        <v>1386</v>
      </c>
      <c r="C4" s="0" t="n">
        <v>1575</v>
      </c>
      <c r="D4" s="0" t="n">
        <v>1562</v>
      </c>
      <c r="E4" s="0" t="n">
        <v>1618</v>
      </c>
      <c r="F4" s="0" t="n">
        <v>1367</v>
      </c>
      <c r="G4" s="0" t="n">
        <v>1573</v>
      </c>
      <c r="H4" s="0" t="n">
        <v>969</v>
      </c>
      <c r="I4" s="0" t="n">
        <v>1485</v>
      </c>
      <c r="J4" s="0" t="n">
        <v>1675</v>
      </c>
      <c r="K4" s="0" t="n">
        <v>1412</v>
      </c>
      <c r="L4" s="0" t="n">
        <v>1712</v>
      </c>
      <c r="M4" s="0" t="n">
        <v>1639</v>
      </c>
      <c r="N4" s="0" t="n">
        <v>1558</v>
      </c>
      <c r="O4" s="0" t="n">
        <v>1706</v>
      </c>
      <c r="P4" s="0" t="n">
        <v>1684</v>
      </c>
      <c r="Q4" s="0" t="n">
        <v>1523</v>
      </c>
    </row>
    <row r="5" customFormat="false" ht="12.75" hidden="false" customHeight="false" outlineLevel="0" collapsed="false">
      <c r="A5" s="0" t="s">
        <v>19</v>
      </c>
      <c r="B5" s="0" t="n">
        <v>447</v>
      </c>
      <c r="C5" s="0" t="n">
        <v>415</v>
      </c>
      <c r="D5" s="0" t="n">
        <v>532</v>
      </c>
      <c r="E5" s="0" t="n">
        <v>440</v>
      </c>
      <c r="F5" s="0" t="n">
        <v>430</v>
      </c>
      <c r="G5" s="0" t="n">
        <v>387</v>
      </c>
      <c r="H5" s="0" t="n">
        <v>851</v>
      </c>
      <c r="I5" s="0" t="n">
        <v>560</v>
      </c>
      <c r="J5" s="0" t="n">
        <v>341</v>
      </c>
      <c r="K5" s="0" t="n">
        <v>541</v>
      </c>
      <c r="L5" s="0" t="n">
        <v>322</v>
      </c>
      <c r="M5" s="0" t="n">
        <v>479</v>
      </c>
      <c r="N5" s="0" t="n">
        <v>517</v>
      </c>
      <c r="O5" s="0" t="n">
        <v>364</v>
      </c>
      <c r="P5" s="0" t="n">
        <v>434</v>
      </c>
      <c r="Q5" s="0" t="n">
        <v>506</v>
      </c>
    </row>
    <row r="6" customFormat="false" ht="12.75" hidden="false" customHeight="false" outlineLevel="0" collapsed="false">
      <c r="A6" s="0" t="s">
        <v>20</v>
      </c>
      <c r="B6" s="0" t="n">
        <v>145</v>
      </c>
      <c r="C6" s="0" t="n">
        <v>43</v>
      </c>
      <c r="D6" s="0" t="n">
        <v>24</v>
      </c>
      <c r="E6" s="0" t="n">
        <v>17</v>
      </c>
      <c r="F6" s="0" t="n">
        <v>224</v>
      </c>
      <c r="G6" s="0" t="n">
        <v>55</v>
      </c>
      <c r="H6" s="0" t="n">
        <v>13</v>
      </c>
      <c r="I6" s="0" t="n">
        <v>64</v>
      </c>
      <c r="J6" s="0" t="n">
        <v>30</v>
      </c>
      <c r="K6" s="0" t="n">
        <v>102</v>
      </c>
      <c r="L6" s="0" t="n">
        <v>67</v>
      </c>
      <c r="M6" s="0" t="n">
        <v>7</v>
      </c>
      <c r="N6" s="0" t="n">
        <v>21</v>
      </c>
      <c r="O6" s="0" t="n">
        <v>31</v>
      </c>
      <c r="P6" s="0" t="n">
        <v>6</v>
      </c>
      <c r="Q6" s="0" t="n">
        <v>49</v>
      </c>
    </row>
    <row r="7" s="4" customFormat="true" ht="12.75" hidden="false" customHeight="false" outlineLevel="0" collapsed="false">
      <c r="A7" s="4" t="s">
        <v>21</v>
      </c>
      <c r="B7" s="4" t="n">
        <v>0.518272425249169</v>
      </c>
      <c r="C7" s="4" t="n">
        <v>0.701388888888889</v>
      </c>
      <c r="D7" s="4" t="n">
        <v>0.4</v>
      </c>
      <c r="E7" s="4" t="n">
        <v>0.776315789473684</v>
      </c>
      <c r="F7" s="4" t="n">
        <v>0.335311572700297</v>
      </c>
      <c r="G7" s="4" t="n">
        <v>0.683908045977011</v>
      </c>
      <c r="H7" s="4" t="n">
        <v>0.95859872611465</v>
      </c>
      <c r="I7" s="4" t="n">
        <v>0.280898876404494</v>
      </c>
      <c r="J7" s="4" t="n">
        <v>0.745762711864407</v>
      </c>
      <c r="K7" s="4" t="n">
        <v>0.43646408839779</v>
      </c>
      <c r="L7" s="4" t="n">
        <v>0.33</v>
      </c>
      <c r="M7" s="4" t="n">
        <v>0.5625</v>
      </c>
      <c r="N7" s="4" t="n">
        <v>0.64406779661017</v>
      </c>
      <c r="O7" s="4" t="n">
        <v>0.515625</v>
      </c>
      <c r="P7" s="4" t="n">
        <v>0.625</v>
      </c>
      <c r="Q7" s="4" t="n">
        <v>0.533333333333333</v>
      </c>
    </row>
    <row r="8" s="4" customFormat="true" ht="12.75" hidden="false" customHeight="false" outlineLevel="0" collapsed="false">
      <c r="A8" s="4" t="s">
        <v>22</v>
      </c>
      <c r="B8" s="4" t="n">
        <v>0.756137479541735</v>
      </c>
      <c r="C8" s="4" t="n">
        <v>0.79145728643216</v>
      </c>
      <c r="D8" s="4" t="n">
        <v>0.745940783190067</v>
      </c>
      <c r="E8" s="4" t="n">
        <v>0.78620019436346</v>
      </c>
      <c r="F8" s="4" t="n">
        <v>0.760712298274903</v>
      </c>
      <c r="G8" s="4" t="n">
        <v>0.802551020408163</v>
      </c>
      <c r="H8" s="4" t="n">
        <v>0.532417582417582</v>
      </c>
      <c r="I8" s="4" t="n">
        <v>0.726161369193154</v>
      </c>
      <c r="J8" s="4" t="n">
        <v>0.830853174603175</v>
      </c>
      <c r="K8" s="4" t="n">
        <v>0.722990271377368</v>
      </c>
      <c r="L8" s="4" t="n">
        <v>0.841691248770895</v>
      </c>
      <c r="M8" s="4" t="n">
        <v>0.773843248347498</v>
      </c>
      <c r="N8" s="4" t="n">
        <v>0.750843373493976</v>
      </c>
      <c r="O8" s="4" t="n">
        <v>0.824154589371981</v>
      </c>
      <c r="P8" s="4" t="n">
        <v>0.79508970727101</v>
      </c>
      <c r="Q8" s="4" t="n">
        <v>0.750616067028093</v>
      </c>
    </row>
    <row r="9" s="3" customFormat="true" ht="12.75" hidden="false" customHeight="false" outlineLevel="0" collapsed="false">
      <c r="A9" s="4" t="s">
        <v>23</v>
      </c>
      <c r="B9" s="4" t="n">
        <f aca="false">B3/(B3+B6)</f>
        <v>0.518272425249169</v>
      </c>
      <c r="C9" s="4" t="n">
        <f aca="false">C3/(C3+C6)</f>
        <v>0.701388888888889</v>
      </c>
      <c r="D9" s="4" t="n">
        <f aca="false">D3/(D3+D6)</f>
        <v>0.4</v>
      </c>
      <c r="E9" s="4" t="n">
        <f aca="false">E3/(E3+E6)</f>
        <v>0.776315789473684</v>
      </c>
      <c r="F9" s="4" t="n">
        <f aca="false">F3/(F3+F6)</f>
        <v>0.335311572700297</v>
      </c>
      <c r="G9" s="4" t="n">
        <f aca="false">G3/(G3+G6)</f>
        <v>0.683908045977012</v>
      </c>
      <c r="H9" s="4" t="n">
        <f aca="false">H3/(H3+H6)</f>
        <v>0.95859872611465</v>
      </c>
      <c r="I9" s="4" t="n">
        <f aca="false">I3/(I3+I6)</f>
        <v>0.280898876404494</v>
      </c>
      <c r="J9" s="4" t="n">
        <f aca="false">J3/(J3+J6)</f>
        <v>0.745762711864407</v>
      </c>
      <c r="K9" s="4" t="n">
        <f aca="false">K3/(K3+K6)</f>
        <v>0.43646408839779</v>
      </c>
      <c r="L9" s="4" t="n">
        <f aca="false">L3/(L3+L6)</f>
        <v>0.33</v>
      </c>
      <c r="M9" s="4" t="n">
        <f aca="false">M3/(M3+M6)</f>
        <v>0.5625</v>
      </c>
      <c r="N9" s="4" t="n">
        <f aca="false">N3/(N3+N6)</f>
        <v>0.644067796610169</v>
      </c>
      <c r="O9" s="4" t="n">
        <f aca="false">O3/(O3+O6)</f>
        <v>0.515625</v>
      </c>
      <c r="P9" s="4" t="n">
        <f aca="false">P3/(P3+P6)</f>
        <v>0.625</v>
      </c>
      <c r="Q9" s="4" t="n">
        <f aca="false">Q3/(Q3+Q6)</f>
        <v>0.533333333333333</v>
      </c>
    </row>
    <row r="10" customFormat="false" ht="12.75" hidden="false" customHeight="false" outlineLevel="0" collapsed="false">
      <c r="A10" s="4" t="s">
        <v>24</v>
      </c>
      <c r="B10" s="4" t="n">
        <f aca="false">B5/(B5+B4)</f>
        <v>0.243862520458265</v>
      </c>
      <c r="C10" s="4" t="n">
        <f aca="false">C5/(C5+C4)</f>
        <v>0.208542713567839</v>
      </c>
      <c r="D10" s="4" t="n">
        <f aca="false">D5/(D5+D4)</f>
        <v>0.254059216809933</v>
      </c>
      <c r="E10" s="4" t="n">
        <f aca="false">E5/(E5+E4)</f>
        <v>0.21379980563654</v>
      </c>
      <c r="F10" s="4" t="n">
        <f aca="false">F5/(F5+F4)</f>
        <v>0.239287701725097</v>
      </c>
      <c r="G10" s="4" t="n">
        <f aca="false">G5/(G5+G4)</f>
        <v>0.197448979591837</v>
      </c>
      <c r="H10" s="4" t="n">
        <f aca="false">H5/(H5+H4)</f>
        <v>0.467582417582418</v>
      </c>
      <c r="I10" s="4" t="n">
        <f aca="false">I5/(I5+I4)</f>
        <v>0.273838630806846</v>
      </c>
      <c r="J10" s="4" t="n">
        <f aca="false">J5/(J5+J4)</f>
        <v>0.169146825396825</v>
      </c>
      <c r="K10" s="4" t="n">
        <f aca="false">K5/(K5+K4)</f>
        <v>0.277009728622632</v>
      </c>
      <c r="L10" s="4" t="n">
        <f aca="false">L5/(L5+L4)</f>
        <v>0.158308751229105</v>
      </c>
      <c r="M10" s="4" t="n">
        <f aca="false">M5/(M5+M4)</f>
        <v>0.226156751652502</v>
      </c>
      <c r="N10" s="4" t="n">
        <f aca="false">N5/(N5+N4)</f>
        <v>0.249156626506024</v>
      </c>
      <c r="O10" s="4" t="n">
        <f aca="false">O5/(O5+O4)</f>
        <v>0.175845410628019</v>
      </c>
      <c r="P10" s="4" t="n">
        <f aca="false">P5/(P5+P4)</f>
        <v>0.20491029272899</v>
      </c>
      <c r="Q10" s="4" t="n">
        <f aca="false">Q5/(Q5+Q4)</f>
        <v>0.249383932971907</v>
      </c>
    </row>
    <row r="11" customFormat="false" ht="12.75" hidden="false" customHeight="false" outlineLevel="0" collapsed="false">
      <c r="A11" s="4" t="s">
        <v>25</v>
      </c>
      <c r="B11" s="4" t="n">
        <v>0.212137776233226</v>
      </c>
      <c r="C11" s="4" t="n">
        <v>0.28873874561404</v>
      </c>
      <c r="D11" s="4" t="n">
        <v>0.0453057303845915</v>
      </c>
      <c r="E11" s="4" t="n">
        <v>0.246294774322516</v>
      </c>
      <c r="F11" s="4" t="n">
        <v>0.080395769044999</v>
      </c>
      <c r="G11" s="4" t="n">
        <v>0.313001560734078</v>
      </c>
      <c r="H11" s="4" t="n">
        <v>0.34899118023864</v>
      </c>
      <c r="I11" s="4" t="n">
        <v>0.00316415555706559</v>
      </c>
      <c r="J11" s="4" t="n">
        <v>0.328838026643453</v>
      </c>
      <c r="K11" s="4" t="n">
        <v>0.0978516210824444</v>
      </c>
      <c r="L11" s="4" t="n">
        <v>0.097436456876471</v>
      </c>
      <c r="M11" s="4" t="n">
        <v>0.0690845379004642</v>
      </c>
      <c r="N11" s="4" t="n">
        <v>0.147603589072848</v>
      </c>
      <c r="O11" s="4" t="n">
        <v>0.148928317888222</v>
      </c>
      <c r="P11" s="4" t="n">
        <v>0.0892750645241072</v>
      </c>
      <c r="Q11" s="4" t="n">
        <v>0.13943833884506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